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t xml:space="preserve">Table S2: Sensitivities comparison between clustering algorithm and Psi-square on COG04 and COG06 datasets.</t>
  </si>
  <si>
    <t xml:space="preserve">NJ-clustering_COG04</t>
  </si>
  <si>
    <t xml:space="preserve">psiSquare_COG-04</t>
  </si>
  <si>
    <t xml:space="preserve">psiSquare_COG-06</t>
  </si>
  <si>
    <t xml:space="preserve">Original_psiSquare_COG04</t>
  </si>
  <si>
    <t xml:space="preserve">Original_psiSquare_COG06</t>
  </si>
  <si>
    <t xml:space="preserve">AMINOACYL-tRNA_SYN</t>
  </si>
  <si>
    <t xml:space="preserve">ARCHAEAL-VACUOLAR-TYPE</t>
  </si>
  <si>
    <t xml:space="preserve">ARGININE_BIOSYNTHESIS</t>
  </si>
  <si>
    <t xml:space="preserve">BASAL_REPL_MACHINERY</t>
  </si>
  <si>
    <t xml:space="preserve">BASAL_TF</t>
  </si>
  <si>
    <t xml:space="preserve">BIOTIN_BIOSYNTHESIS</t>
  </si>
  <si>
    <t xml:space="preserve">COBALAMIN_BIOSYNTHESIS</t>
  </si>
  <si>
    <t xml:space="preserve">COENZYME_A_BIOSYNTHESIS</t>
  </si>
  <si>
    <t xml:space="preserve">DEOXYXYLULOSE_PATHWAY_OF_TERPENOID</t>
  </si>
  <si>
    <t xml:space="preserve">DNA_POLIII_SUB</t>
  </si>
  <si>
    <t xml:space="preserve">DNA-DEPENDENT_RNA_POL</t>
  </si>
  <si>
    <t xml:space="preserve">ENTNER-DOUDOROFF_PATHWAY</t>
  </si>
  <si>
    <t xml:space="preserve">F0F1-TYPE_ATP_SYN</t>
  </si>
  <si>
    <t xml:space="preserve">FAD_BIOSYNTHESIS</t>
  </si>
  <si>
    <t xml:space="preserve">FATTY_ACID_BIOSYNTHESIS</t>
  </si>
  <si>
    <t xml:space="preserve">FLAGELLUM</t>
  </si>
  <si>
    <t xml:space="preserve">GLUCONEOGENESIS</t>
  </si>
  <si>
    <t xml:space="preserve">GLYCOLYSIS</t>
  </si>
  <si>
    <t xml:space="preserve">GLYOXYLATE_BYPASS</t>
  </si>
  <si>
    <t xml:space="preserve">HEME_BIOSYNTHESIS</t>
  </si>
  <si>
    <t xml:space="preserve">HISTIDINE_BIOSYNTHESIS</t>
  </si>
  <si>
    <t xml:space="preserve">ISOLEUCINE_BIOSYNTHESIS</t>
  </si>
  <si>
    <t xml:space="preserve">LEUCINE_BIOSYNTHESIS</t>
  </si>
  <si>
    <t xml:space="preserve">LIPID_BIOS</t>
  </si>
  <si>
    <t xml:space="preserve">MENAQUINONE_BIOSYNTHESIS</t>
  </si>
  <si>
    <t xml:space="preserve">METHIONINE_BIOSYNTHESIS</t>
  </si>
  <si>
    <t xml:space="preserve">MULTISUBUNIT_NA+-H+_ANTIPORTER</t>
  </si>
  <si>
    <t xml:space="preserve">NA+-TRANSPORTING_NADHUBIQUINONE OXIDOREDUCTASE_SUBUNITS</t>
  </si>
  <si>
    <t xml:space="preserve">NAD_BIOSYNTHESIS</t>
  </si>
  <si>
    <t xml:space="preserve">NADHUBIQUINONE_OXIDOREDUCTASE SUBUNITS</t>
  </si>
  <si>
    <t xml:space="preserve">PENTOSE_PHOSPHATE_PATHWAY</t>
  </si>
  <si>
    <t xml:space="preserve">PHENYLALANINE-TYROSINE_BIOSYNTHESIS</t>
  </si>
  <si>
    <t xml:space="preserve">PREPROTEIN_TRANSLOCASE_SUBUNITS</t>
  </si>
  <si>
    <t xml:space="preserve">PROLINE_BIOSYNTHESIS</t>
  </si>
  <si>
    <t xml:space="preserve">PURINE_BIOSYNTHESIS</t>
  </si>
  <si>
    <t xml:space="preserve">PURINE SALVAGE</t>
  </si>
  <si>
    <t xml:space="preserve">PYRIDOXAL_PHOSPHATE_BIOSYNTHESIS</t>
  </si>
  <si>
    <t xml:space="preserve">PYRIMIDINE_BIOSYNTHESIS</t>
  </si>
  <si>
    <t xml:space="preserve">PYRIMIDINE_SALVAGE</t>
  </si>
  <si>
    <t xml:space="preserve">PYRUVATE_DECARBOXYLATION</t>
  </si>
  <si>
    <t xml:space="preserve">RIBOFLAVIN_BIOSYNTHESIS</t>
  </si>
  <si>
    <t xml:space="preserve">RIBOSOMAL_PROTEINS_LS</t>
  </si>
  <si>
    <t xml:space="preserve">RIBOSOMAL_PROTEINS_SS</t>
  </si>
  <si>
    <t xml:space="preserve">TCA_CYCLE</t>
  </si>
  <si>
    <t xml:space="preserve">TF_AND_INVOLVED_ENZYMES</t>
  </si>
  <si>
    <t xml:space="preserve">THIAMINE_BIOSYNTHESIS</t>
  </si>
  <si>
    <t xml:space="preserve">THREONINE_BIOSYNTHESIS</t>
  </si>
  <si>
    <t xml:space="preserve">THYMIDYLATE_BIOSYNTHESIS</t>
  </si>
  <si>
    <t xml:space="preserve">TRANSCR_REG</t>
  </si>
  <si>
    <t xml:space="preserve">TRYPTOPHAN_BIOSYNTHESIS</t>
  </si>
  <si>
    <t xml:space="preserve">UBIQUINONE_BIOSYNTHESIS</t>
  </si>
  <si>
    <t xml:space="preserve">VALINE_BIOSYNTHESIS</t>
  </si>
  <si>
    <t xml:space="preserve">Average: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21.56"/>
    <col collapsed="false" customWidth="true" hidden="false" outlineLevel="0" max="4" min="3" style="0" width="22.14"/>
    <col collapsed="false" customWidth="true" hidden="false" outlineLevel="0" max="5" min="5" style="0" width="28.41"/>
    <col collapsed="false" customWidth="true" hidden="false" outlineLevel="0" max="6" min="6" style="0" width="26.13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3" customFormat="false" ht="12.75" hidden="false" customHeight="false" outlineLevel="0" collapsed="false">
      <c r="A3" s="0" t="s">
        <v>6</v>
      </c>
      <c r="B3" s="0" t="n">
        <v>11.5</v>
      </c>
      <c r="C3" s="0" t="n">
        <v>69.2307692</v>
      </c>
      <c r="D3" s="0" t="n">
        <v>69.2307692</v>
      </c>
      <c r="E3" s="0" t="n">
        <v>69.2307692</v>
      </c>
      <c r="F3" s="0" t="n">
        <v>69.2307692</v>
      </c>
    </row>
    <row r="4" customFormat="false" ht="12.75" hidden="false" customHeight="false" outlineLevel="0" collapsed="false">
      <c r="A4" s="0" t="s">
        <v>7</v>
      </c>
      <c r="B4" s="0" t="n">
        <v>77.8</v>
      </c>
      <c r="C4" s="0" t="n">
        <v>66.6666667</v>
      </c>
      <c r="D4" s="0" t="n">
        <v>88.8888889</v>
      </c>
      <c r="E4" s="0" t="n">
        <v>66.6666667</v>
      </c>
      <c r="F4" s="0" t="n">
        <v>88.8888889</v>
      </c>
    </row>
    <row r="5" customFormat="false" ht="12.75" hidden="false" customHeight="false" outlineLevel="0" collapsed="false">
      <c r="A5" s="0" t="s">
        <v>8</v>
      </c>
      <c r="B5" s="0" t="n">
        <v>63.6</v>
      </c>
      <c r="C5" s="0" t="n">
        <v>81.8181818</v>
      </c>
      <c r="D5" s="0" t="n">
        <v>81.8181818</v>
      </c>
      <c r="E5" s="0" t="n">
        <v>63.6363636</v>
      </c>
      <c r="F5" s="0" t="n">
        <v>27.2727273</v>
      </c>
    </row>
    <row r="6" customFormat="false" ht="12.75" hidden="false" customHeight="false" outlineLevel="0" collapsed="false">
      <c r="A6" s="0" t="s">
        <v>9</v>
      </c>
      <c r="B6" s="0" t="n">
        <v>38.5</v>
      </c>
      <c r="C6" s="0" t="n">
        <v>42.3076923</v>
      </c>
      <c r="D6" s="0" t="n">
        <v>57.6923077</v>
      </c>
      <c r="E6" s="0" t="n">
        <v>42.3076923</v>
      </c>
      <c r="F6" s="0" t="n">
        <v>65.3846154</v>
      </c>
    </row>
    <row r="7" customFormat="false" ht="12.75" hidden="false" customHeight="false" outlineLevel="0" collapsed="false">
      <c r="A7" s="0" t="s">
        <v>10</v>
      </c>
      <c r="B7" s="0" t="n">
        <v>81.8</v>
      </c>
      <c r="C7" s="0" t="n">
        <v>72.7272727</v>
      </c>
      <c r="D7" s="0" t="n">
        <v>90.9090909</v>
      </c>
      <c r="E7" s="0" t="n">
        <v>72.7272727</v>
      </c>
      <c r="F7" s="0" t="n">
        <v>90.9090909</v>
      </c>
    </row>
    <row r="8" customFormat="false" ht="12.75" hidden="false" customHeight="false" outlineLevel="0" collapsed="false">
      <c r="A8" s="0" t="s">
        <v>11</v>
      </c>
      <c r="B8" s="0" t="n">
        <v>66.7</v>
      </c>
      <c r="C8" s="0" t="n">
        <v>50</v>
      </c>
      <c r="D8" s="0" t="n">
        <v>66.6666667</v>
      </c>
      <c r="E8" s="0" t="n">
        <v>50</v>
      </c>
      <c r="F8" s="0" t="n">
        <v>50</v>
      </c>
    </row>
    <row r="9" customFormat="false" ht="12.75" hidden="false" customHeight="false" outlineLevel="0" collapsed="false">
      <c r="A9" s="0" t="s">
        <v>12</v>
      </c>
      <c r="B9" s="0" t="n">
        <v>77.8</v>
      </c>
      <c r="C9" s="0" t="n">
        <v>88.8888889</v>
      </c>
      <c r="D9" s="0" t="n">
        <v>94.4444444</v>
      </c>
      <c r="E9" s="0" t="n">
        <v>88.8888889</v>
      </c>
      <c r="F9" s="0" t="n">
        <v>88.8888889</v>
      </c>
    </row>
    <row r="10" customFormat="false" ht="12.75" hidden="false" customHeight="false" outlineLevel="0" collapsed="false">
      <c r="A10" s="0" t="s">
        <v>13</v>
      </c>
      <c r="B10" s="0" t="n">
        <v>33.3</v>
      </c>
      <c r="C10" s="0" t="n">
        <v>33.3333333</v>
      </c>
      <c r="D10" s="0" t="n">
        <v>55.5555556</v>
      </c>
      <c r="E10" s="0" t="n">
        <v>33.3333333</v>
      </c>
      <c r="F10" s="0" t="n">
        <v>44.4444444</v>
      </c>
    </row>
    <row r="11" customFormat="false" ht="12.75" hidden="false" customHeight="false" outlineLevel="0" collapsed="false">
      <c r="A11" s="0" t="s">
        <v>14</v>
      </c>
      <c r="B11" s="0" t="n">
        <v>100</v>
      </c>
      <c r="C11" s="0" t="n">
        <v>100</v>
      </c>
      <c r="D11" s="0" t="n">
        <v>100</v>
      </c>
      <c r="E11" s="0" t="n">
        <v>100</v>
      </c>
      <c r="F11" s="0" t="n">
        <v>100</v>
      </c>
    </row>
    <row r="12" customFormat="false" ht="12.75" hidden="false" customHeight="false" outlineLevel="0" collapsed="false">
      <c r="A12" s="0" t="s">
        <v>15</v>
      </c>
      <c r="B12" s="0" t="n">
        <v>37.5</v>
      </c>
      <c r="C12" s="0" t="n">
        <v>37.5</v>
      </c>
      <c r="D12" s="0" t="n">
        <v>62.5</v>
      </c>
      <c r="E12" s="0" t="n">
        <v>37.5</v>
      </c>
      <c r="F12" s="0" t="n">
        <v>50</v>
      </c>
    </row>
    <row r="13" customFormat="false" ht="12.75" hidden="false" customHeight="false" outlineLevel="0" collapsed="false">
      <c r="A13" s="0" t="s">
        <v>16</v>
      </c>
      <c r="B13" s="0" t="n">
        <v>40</v>
      </c>
      <c r="C13" s="0" t="n">
        <v>46.6666667</v>
      </c>
      <c r="D13" s="0" t="n">
        <v>73.3333333</v>
      </c>
      <c r="E13" s="0" t="n">
        <v>46.6666667</v>
      </c>
      <c r="F13" s="0" t="n">
        <v>73.3333333</v>
      </c>
    </row>
    <row r="14" customFormat="false" ht="12.75" hidden="false" customHeight="false" outlineLevel="0" collapsed="false">
      <c r="A14" s="0" t="s">
        <v>17</v>
      </c>
      <c r="B14" s="0" t="n">
        <v>50</v>
      </c>
      <c r="C14" s="0" t="n">
        <v>50</v>
      </c>
      <c r="D14" s="0" t="n">
        <v>50</v>
      </c>
      <c r="E14" s="0" t="n">
        <v>75</v>
      </c>
      <c r="F14" s="0" t="n">
        <v>50</v>
      </c>
    </row>
    <row r="15" customFormat="false" ht="12.75" hidden="false" customHeight="false" outlineLevel="0" collapsed="false">
      <c r="A15" s="0" t="s">
        <v>18</v>
      </c>
      <c r="B15" s="0" t="n">
        <v>77.8</v>
      </c>
      <c r="C15" s="0" t="n">
        <v>77.7777778</v>
      </c>
      <c r="D15" s="0" t="n">
        <v>88.8888889</v>
      </c>
      <c r="E15" s="0" t="n">
        <v>88.8888889</v>
      </c>
      <c r="F15" s="0" t="n">
        <v>88.8888889</v>
      </c>
    </row>
    <row r="16" customFormat="false" ht="12.75" hidden="false" customHeight="false" outlineLevel="0" collapsed="false">
      <c r="A16" s="0" t="s">
        <v>19</v>
      </c>
      <c r="B16" s="0" t="n">
        <v>44.4</v>
      </c>
      <c r="C16" s="0" t="n">
        <v>66.6666667</v>
      </c>
      <c r="D16" s="0" t="n">
        <v>77.7777778</v>
      </c>
      <c r="E16" s="0" t="n">
        <v>77.7777778</v>
      </c>
      <c r="F16" s="0" t="n">
        <v>33.3333333</v>
      </c>
    </row>
    <row r="17" customFormat="false" ht="12.75" hidden="false" customHeight="false" outlineLevel="0" collapsed="false">
      <c r="A17" s="0" t="s">
        <v>20</v>
      </c>
      <c r="B17" s="0" t="n">
        <v>38.5</v>
      </c>
      <c r="C17" s="0" t="n">
        <v>76.9230769</v>
      </c>
      <c r="D17" s="0" t="n">
        <v>84.6153846</v>
      </c>
      <c r="E17" s="0" t="n">
        <v>69.2307692</v>
      </c>
      <c r="F17" s="0" t="n">
        <v>84.6153846</v>
      </c>
    </row>
    <row r="18" customFormat="false" ht="12.75" hidden="false" customHeight="false" outlineLevel="0" collapsed="false">
      <c r="A18" s="0" t="s">
        <v>21</v>
      </c>
      <c r="B18" s="0" t="n">
        <v>66.7</v>
      </c>
      <c r="C18" s="0" t="n">
        <v>90.9090909</v>
      </c>
      <c r="D18" s="0" t="n">
        <v>87.8787879</v>
      </c>
      <c r="E18" s="0" t="n">
        <v>84.8484848</v>
      </c>
      <c r="F18" s="0" t="n">
        <v>78.7878788</v>
      </c>
    </row>
    <row r="19" customFormat="false" ht="12.75" hidden="false" customHeight="false" outlineLevel="0" collapsed="false">
      <c r="A19" s="0" t="s">
        <v>22</v>
      </c>
      <c r="B19" s="0" t="n">
        <v>35.7</v>
      </c>
      <c r="C19" s="0" t="n">
        <v>35.7142857</v>
      </c>
      <c r="D19" s="0" t="n">
        <v>35.7142857</v>
      </c>
      <c r="E19" s="0" t="n">
        <v>35.7142857</v>
      </c>
      <c r="F19" s="0" t="n">
        <v>35.7142857</v>
      </c>
    </row>
    <row r="20" customFormat="false" ht="12.75" hidden="false" customHeight="false" outlineLevel="0" collapsed="false">
      <c r="A20" s="0" t="s">
        <v>23</v>
      </c>
      <c r="B20" s="0" t="n">
        <v>35.7</v>
      </c>
      <c r="C20" s="0" t="n">
        <v>71.4285714</v>
      </c>
      <c r="D20" s="0" t="n">
        <v>64.2857143</v>
      </c>
      <c r="E20" s="0" t="n">
        <v>71.4285714</v>
      </c>
      <c r="F20" s="0" t="n">
        <v>64.2857143</v>
      </c>
    </row>
    <row r="21" customFormat="false" ht="12.75" hidden="false" customHeight="false" outlineLevel="0" collapsed="false">
      <c r="A21" s="0" t="s">
        <v>24</v>
      </c>
      <c r="B21" s="0" t="n">
        <v>100</v>
      </c>
      <c r="C21" s="0" t="n">
        <v>100</v>
      </c>
      <c r="D21" s="0" t="n">
        <v>100</v>
      </c>
      <c r="E21" s="0" t="n">
        <v>100</v>
      </c>
      <c r="F21" s="0" t="n">
        <v>100</v>
      </c>
    </row>
    <row r="22" customFormat="false" ht="12.75" hidden="false" customHeight="false" outlineLevel="0" collapsed="false">
      <c r="A22" s="0" t="s">
        <v>25</v>
      </c>
      <c r="B22" s="0" t="n">
        <v>21.4</v>
      </c>
      <c r="C22" s="0" t="n">
        <v>57.1428571</v>
      </c>
      <c r="D22" s="0" t="n">
        <v>78.5714286</v>
      </c>
      <c r="E22" s="0" t="n">
        <v>50</v>
      </c>
      <c r="F22" s="0" t="n">
        <v>71.4285714</v>
      </c>
    </row>
    <row r="23" customFormat="false" ht="12.75" hidden="false" customHeight="false" outlineLevel="0" collapsed="false">
      <c r="A23" s="0" t="s">
        <v>26</v>
      </c>
      <c r="B23" s="0" t="n">
        <v>83.3</v>
      </c>
      <c r="C23" s="0" t="n">
        <v>75</v>
      </c>
      <c r="D23" s="0" t="n">
        <v>75</v>
      </c>
      <c r="E23" s="0" t="n">
        <v>75</v>
      </c>
      <c r="F23" s="0" t="n">
        <v>75</v>
      </c>
    </row>
    <row r="24" customFormat="false" ht="12.75" hidden="false" customHeight="false" outlineLevel="0" collapsed="false">
      <c r="A24" s="0" t="s">
        <v>27</v>
      </c>
      <c r="B24" s="0" t="n">
        <v>83.3</v>
      </c>
      <c r="C24" s="0" t="n">
        <v>83.3333333</v>
      </c>
      <c r="D24" s="0" t="n">
        <v>83.3333333</v>
      </c>
      <c r="E24" s="0" t="n">
        <v>66.6666667</v>
      </c>
      <c r="F24" s="0" t="n">
        <v>66.6666667</v>
      </c>
    </row>
    <row r="25" customFormat="false" ht="12.75" hidden="false" customHeight="false" outlineLevel="0" collapsed="false">
      <c r="A25" s="0" t="s">
        <v>28</v>
      </c>
      <c r="B25" s="0" t="n">
        <v>50</v>
      </c>
      <c r="C25" s="0" t="n">
        <v>90</v>
      </c>
      <c r="D25" s="0" t="n">
        <v>90</v>
      </c>
      <c r="E25" s="0" t="n">
        <v>80</v>
      </c>
      <c r="F25" s="0" t="n">
        <v>80</v>
      </c>
    </row>
    <row r="26" customFormat="false" ht="12.75" hidden="false" customHeight="false" outlineLevel="0" collapsed="false">
      <c r="A26" s="0" t="s">
        <v>29</v>
      </c>
      <c r="B26" s="0" t="n">
        <v>100</v>
      </c>
      <c r="C26" s="0" t="n">
        <v>100</v>
      </c>
      <c r="D26" s="0" t="n">
        <v>100</v>
      </c>
      <c r="E26" s="0" t="n">
        <v>100</v>
      </c>
      <c r="F26" s="0" t="n">
        <v>88.8888889</v>
      </c>
    </row>
    <row r="27" customFormat="false" ht="12.75" hidden="false" customHeight="false" outlineLevel="0" collapsed="false">
      <c r="A27" s="0" t="s">
        <v>30</v>
      </c>
      <c r="B27" s="0" t="n">
        <v>25</v>
      </c>
      <c r="C27" s="0" t="n">
        <v>56.25</v>
      </c>
      <c r="D27" s="0" t="n">
        <v>56.25</v>
      </c>
      <c r="E27" s="0" t="n">
        <v>56.25</v>
      </c>
      <c r="F27" s="0" t="n">
        <v>56.25</v>
      </c>
    </row>
    <row r="28" customFormat="false" ht="12.75" hidden="false" customHeight="false" outlineLevel="0" collapsed="false">
      <c r="A28" s="0" t="s">
        <v>31</v>
      </c>
      <c r="B28" s="0" t="n">
        <v>40</v>
      </c>
      <c r="C28" s="0" t="n">
        <v>60</v>
      </c>
      <c r="D28" s="0" t="n">
        <v>60</v>
      </c>
      <c r="E28" s="0" t="n">
        <v>60</v>
      </c>
      <c r="F28" s="0" t="n">
        <v>60</v>
      </c>
    </row>
    <row r="29" customFormat="false" ht="12.75" hidden="false" customHeight="false" outlineLevel="0" collapsed="false">
      <c r="A29" s="0" t="s">
        <v>32</v>
      </c>
      <c r="B29" s="0" t="n">
        <v>75</v>
      </c>
      <c r="C29" s="0" t="n">
        <v>75</v>
      </c>
      <c r="D29" s="0" t="n">
        <v>75</v>
      </c>
      <c r="E29" s="0" t="n">
        <v>75</v>
      </c>
      <c r="F29" s="0" t="n">
        <v>75</v>
      </c>
    </row>
    <row r="30" customFormat="false" ht="12.75" hidden="false" customHeight="false" outlineLevel="0" collapsed="false">
      <c r="A30" s="0" t="s">
        <v>33</v>
      </c>
      <c r="B30" s="0" t="n">
        <v>85.7</v>
      </c>
      <c r="C30" s="0" t="n">
        <v>85.7142857</v>
      </c>
      <c r="D30" s="0" t="n">
        <v>85.7142857</v>
      </c>
      <c r="E30" s="0" t="n">
        <v>100</v>
      </c>
      <c r="F30" s="0" t="n">
        <v>85.7142857</v>
      </c>
    </row>
    <row r="31" customFormat="false" ht="12.75" hidden="false" customHeight="false" outlineLevel="0" collapsed="false">
      <c r="A31" s="0" t="s">
        <v>34</v>
      </c>
      <c r="B31" s="0" t="n">
        <v>42.9</v>
      </c>
      <c r="C31" s="0" t="n">
        <v>42.8571429</v>
      </c>
      <c r="D31" s="0" t="n">
        <v>57.1428571</v>
      </c>
      <c r="E31" s="0" t="n">
        <v>42.8571429</v>
      </c>
      <c r="F31" s="0" t="n">
        <v>57.1428571</v>
      </c>
    </row>
    <row r="32" customFormat="false" ht="12.75" hidden="false" customHeight="false" outlineLevel="0" collapsed="false">
      <c r="A32" s="0" t="s">
        <v>35</v>
      </c>
      <c r="B32" s="0" t="n">
        <v>86.7</v>
      </c>
      <c r="C32" s="0" t="n">
        <v>86.6666667</v>
      </c>
      <c r="D32" s="0" t="n">
        <v>86.6666667</v>
      </c>
      <c r="E32" s="0" t="n">
        <v>86.6666667</v>
      </c>
      <c r="F32" s="0" t="n">
        <v>26.6666667</v>
      </c>
    </row>
    <row r="33" customFormat="false" ht="12.75" hidden="false" customHeight="false" outlineLevel="0" collapsed="false">
      <c r="A33" s="0" t="s">
        <v>36</v>
      </c>
      <c r="B33" s="0" t="n">
        <v>33.3</v>
      </c>
      <c r="C33" s="0" t="n">
        <v>55.5555556</v>
      </c>
      <c r="D33" s="0" t="n">
        <v>55.5555556</v>
      </c>
      <c r="E33" s="0" t="n">
        <v>66.6666667</v>
      </c>
      <c r="F33" s="0" t="n">
        <v>55.5555556</v>
      </c>
    </row>
    <row r="34" customFormat="false" ht="12.75" hidden="false" customHeight="false" outlineLevel="0" collapsed="false">
      <c r="A34" s="0" t="s">
        <v>37</v>
      </c>
      <c r="B34" s="0" t="n">
        <v>42.9</v>
      </c>
      <c r="C34" s="0" t="n">
        <v>64.2857143</v>
      </c>
      <c r="D34" s="0" t="n">
        <v>57.1428571</v>
      </c>
      <c r="E34" s="0" t="n">
        <v>57.1428571</v>
      </c>
      <c r="F34" s="0" t="n">
        <v>50</v>
      </c>
    </row>
    <row r="35" customFormat="false" ht="12.75" hidden="false" customHeight="false" outlineLevel="0" collapsed="false">
      <c r="A35" s="0" t="s">
        <v>38</v>
      </c>
      <c r="B35" s="0" t="n">
        <v>44.4</v>
      </c>
      <c r="C35" s="0" t="n">
        <v>77.7777778</v>
      </c>
      <c r="D35" s="0" t="n">
        <v>77.7777778</v>
      </c>
      <c r="E35" s="0" t="n">
        <v>77.7777778</v>
      </c>
      <c r="F35" s="0" t="n">
        <v>77.7777778</v>
      </c>
    </row>
    <row r="36" customFormat="false" ht="12.75" hidden="false" customHeight="false" outlineLevel="0" collapsed="false">
      <c r="A36" s="0" t="s">
        <v>39</v>
      </c>
      <c r="B36" s="0" t="n">
        <v>60</v>
      </c>
      <c r="C36" s="0" t="n">
        <v>60</v>
      </c>
      <c r="D36" s="0" t="n">
        <v>60</v>
      </c>
      <c r="E36" s="2" t="n">
        <v>60</v>
      </c>
      <c r="F36" s="2" t="n">
        <v>60</v>
      </c>
    </row>
    <row r="37" customFormat="false" ht="12.75" hidden="false" customHeight="false" outlineLevel="0" collapsed="false">
      <c r="A37" s="0" t="s">
        <v>40</v>
      </c>
      <c r="B37" s="0" t="n">
        <v>33.3</v>
      </c>
      <c r="C37" s="0" t="n">
        <v>77.7777778</v>
      </c>
      <c r="D37" s="0" t="n">
        <v>83.3333333</v>
      </c>
      <c r="E37" s="0" t="n">
        <v>77.7777778</v>
      </c>
      <c r="F37" s="0" t="n">
        <v>83.3333333</v>
      </c>
    </row>
    <row r="38" customFormat="false" ht="12.75" hidden="false" customHeight="false" outlineLevel="0" collapsed="false">
      <c r="A38" s="3" t="s">
        <v>41</v>
      </c>
      <c r="B38" s="0" t="n">
        <v>40</v>
      </c>
      <c r="C38" s="0" t="n">
        <v>20</v>
      </c>
      <c r="D38" s="0" t="n">
        <v>20</v>
      </c>
      <c r="E38" s="0" t="n">
        <v>20</v>
      </c>
      <c r="F38" s="0" t="n">
        <v>20</v>
      </c>
    </row>
    <row r="39" customFormat="false" ht="12.75" hidden="false" customHeight="false" outlineLevel="0" collapsed="false">
      <c r="A39" s="0" t="s">
        <v>42</v>
      </c>
      <c r="B39" s="0" t="n">
        <v>37.5</v>
      </c>
      <c r="C39" s="0" t="n">
        <v>50</v>
      </c>
      <c r="D39" s="0" t="n">
        <v>50</v>
      </c>
      <c r="E39" s="0" t="n">
        <v>50</v>
      </c>
      <c r="F39" s="0" t="n">
        <v>12.5</v>
      </c>
    </row>
    <row r="40" customFormat="false" ht="12.75" hidden="false" customHeight="false" outlineLevel="0" collapsed="false">
      <c r="A40" s="0" t="s">
        <v>43</v>
      </c>
      <c r="B40" s="0" t="n">
        <v>42.9</v>
      </c>
      <c r="C40" s="0" t="n">
        <v>64.2857143</v>
      </c>
      <c r="D40" s="0" t="n">
        <v>71.4285714</v>
      </c>
      <c r="E40" s="0" t="n">
        <v>64.2857143</v>
      </c>
      <c r="F40" s="0" t="n">
        <v>71.4285714</v>
      </c>
    </row>
    <row r="41" customFormat="false" ht="12.75" hidden="false" customHeight="false" outlineLevel="0" collapsed="false">
      <c r="A41" s="0" t="s">
        <v>44</v>
      </c>
      <c r="B41" s="0" t="n">
        <v>40</v>
      </c>
      <c r="C41" s="0" t="n">
        <v>40</v>
      </c>
      <c r="D41" s="0" t="n">
        <v>40</v>
      </c>
      <c r="E41" s="0" t="n">
        <v>40</v>
      </c>
      <c r="F41" s="0" t="n">
        <v>40</v>
      </c>
    </row>
    <row r="42" customFormat="false" ht="12.75" hidden="false" customHeight="false" outlineLevel="0" collapsed="false">
      <c r="A42" s="0" t="s">
        <v>45</v>
      </c>
      <c r="B42" s="0" t="n">
        <v>42.9</v>
      </c>
      <c r="C42" s="0" t="n">
        <v>71.4285714</v>
      </c>
      <c r="D42" s="0" t="n">
        <v>71.4285714</v>
      </c>
      <c r="E42" s="0" t="n">
        <v>71.4285714</v>
      </c>
      <c r="F42" s="0" t="n">
        <v>71.4285714</v>
      </c>
    </row>
    <row r="43" customFormat="false" ht="12.75" hidden="false" customHeight="false" outlineLevel="0" collapsed="false">
      <c r="A43" s="0" t="s">
        <v>46</v>
      </c>
      <c r="B43" s="0" t="n">
        <v>42.9</v>
      </c>
      <c r="C43" s="0" t="n">
        <v>85.7142857</v>
      </c>
      <c r="D43" s="0" t="n">
        <v>85.7142857</v>
      </c>
      <c r="E43" s="0" t="n">
        <v>85.7142857</v>
      </c>
      <c r="F43" s="0" t="n">
        <v>42.8571429</v>
      </c>
    </row>
    <row r="44" customFormat="false" ht="12.75" hidden="false" customHeight="false" outlineLevel="0" collapsed="false">
      <c r="A44" s="0" t="s">
        <v>47</v>
      </c>
      <c r="B44" s="0" t="n">
        <v>45.1</v>
      </c>
      <c r="C44" s="0" t="n">
        <v>96.0784314</v>
      </c>
      <c r="D44" s="0" t="n">
        <v>86.2745098</v>
      </c>
      <c r="E44" s="0" t="n">
        <v>96.0784314</v>
      </c>
      <c r="F44" s="0" t="n">
        <v>92.1568627</v>
      </c>
    </row>
    <row r="45" customFormat="false" ht="12.75" hidden="false" customHeight="false" outlineLevel="0" collapsed="false">
      <c r="A45" s="0" t="s">
        <v>48</v>
      </c>
      <c r="B45" s="0" t="n">
        <v>34.4</v>
      </c>
      <c r="C45" s="0" t="n">
        <v>90.625</v>
      </c>
      <c r="D45" s="0" t="n">
        <v>93.75</v>
      </c>
      <c r="E45" s="0" t="n">
        <v>90.625</v>
      </c>
      <c r="F45" s="0" t="n">
        <v>68.75</v>
      </c>
    </row>
    <row r="46" customFormat="false" ht="12.75" hidden="false" customHeight="false" outlineLevel="0" collapsed="false">
      <c r="A46" s="0" t="s">
        <v>49</v>
      </c>
      <c r="B46" s="0" t="n">
        <v>18.8</v>
      </c>
      <c r="C46" s="0" t="n">
        <v>68.75</v>
      </c>
      <c r="D46" s="0" t="n">
        <v>87.5</v>
      </c>
      <c r="E46" s="0" t="n">
        <v>68.75</v>
      </c>
      <c r="F46" s="0" t="n">
        <v>87.5</v>
      </c>
    </row>
    <row r="47" customFormat="false" ht="12.75" hidden="false" customHeight="false" outlineLevel="0" collapsed="false">
      <c r="A47" s="0" t="s">
        <v>50</v>
      </c>
      <c r="B47" s="0" t="n">
        <v>40.9</v>
      </c>
      <c r="C47" s="0" t="n">
        <v>40</v>
      </c>
      <c r="D47" s="0" t="n">
        <v>60</v>
      </c>
      <c r="E47" s="0" t="n">
        <v>40</v>
      </c>
      <c r="F47" s="0" t="n">
        <v>60</v>
      </c>
    </row>
    <row r="48" customFormat="false" ht="12.75" hidden="false" customHeight="false" outlineLevel="0" collapsed="false">
      <c r="A48" s="0" t="s">
        <v>51</v>
      </c>
      <c r="B48" s="0" t="n">
        <v>20</v>
      </c>
      <c r="C48" s="0" t="n">
        <v>80</v>
      </c>
      <c r="D48" s="0" t="n">
        <v>80</v>
      </c>
      <c r="E48" s="0" t="n">
        <v>80</v>
      </c>
      <c r="F48" s="0" t="n">
        <v>80</v>
      </c>
    </row>
    <row r="49" customFormat="false" ht="12.75" hidden="false" customHeight="false" outlineLevel="0" collapsed="false">
      <c r="A49" s="0" t="s">
        <v>52</v>
      </c>
      <c r="B49" s="0" t="n">
        <v>80</v>
      </c>
      <c r="C49" s="0" t="n">
        <v>50</v>
      </c>
      <c r="D49" s="0" t="n">
        <v>40</v>
      </c>
      <c r="E49" s="0" t="n">
        <v>50</v>
      </c>
      <c r="F49" s="0" t="n">
        <v>40</v>
      </c>
    </row>
    <row r="50" customFormat="false" ht="12.75" hidden="false" customHeight="false" outlineLevel="0" collapsed="false">
      <c r="A50" s="0" t="s">
        <v>53</v>
      </c>
      <c r="B50" s="0" t="n">
        <v>10</v>
      </c>
      <c r="C50" s="0" t="n">
        <v>22.8571429</v>
      </c>
      <c r="D50" s="0" t="n">
        <v>31.4285714</v>
      </c>
      <c r="E50" s="0" t="n">
        <v>22.8571429</v>
      </c>
      <c r="F50" s="0" t="n">
        <v>30</v>
      </c>
    </row>
    <row r="51" customFormat="false" ht="12.75" hidden="false" customHeight="false" outlineLevel="0" collapsed="false">
      <c r="A51" s="0" t="s">
        <v>54</v>
      </c>
      <c r="B51" s="0" t="n">
        <v>10</v>
      </c>
      <c r="C51" s="0" t="n">
        <v>63.6363636</v>
      </c>
      <c r="D51" s="0" t="n">
        <v>68.1818182</v>
      </c>
      <c r="E51" s="0" t="n">
        <v>63.6363636</v>
      </c>
      <c r="F51" s="0" t="n">
        <v>72.7272727</v>
      </c>
    </row>
    <row r="52" customFormat="false" ht="12.75" hidden="false" customHeight="false" outlineLevel="0" collapsed="false">
      <c r="A52" s="0" t="s">
        <v>55</v>
      </c>
      <c r="B52" s="0" t="n">
        <v>52.9</v>
      </c>
      <c r="C52" s="0" t="n">
        <v>64.7058824</v>
      </c>
      <c r="D52" s="0" t="n">
        <v>70.5882353</v>
      </c>
      <c r="E52" s="0" t="n">
        <v>64.7058824</v>
      </c>
      <c r="F52" s="0" t="n">
        <v>70.5882353</v>
      </c>
    </row>
    <row r="53" customFormat="false" ht="12.75" hidden="false" customHeight="false" outlineLevel="0" collapsed="false">
      <c r="A53" s="0" t="s">
        <v>56</v>
      </c>
      <c r="B53" s="0" t="n">
        <v>40</v>
      </c>
      <c r="C53" s="0" t="n">
        <v>53.3333333</v>
      </c>
      <c r="D53" s="0" t="n">
        <v>53.3333333</v>
      </c>
      <c r="E53" s="0" t="n">
        <v>53.3333333</v>
      </c>
      <c r="F53" s="0" t="n">
        <v>53.3333333</v>
      </c>
    </row>
    <row r="54" customFormat="false" ht="12.75" hidden="false" customHeight="false" outlineLevel="0" collapsed="false">
      <c r="A54" s="0" t="s">
        <v>57</v>
      </c>
      <c r="B54" s="0" t="n">
        <v>66.7</v>
      </c>
      <c r="C54" s="0" t="n">
        <v>83.3333333</v>
      </c>
      <c r="D54" s="0" t="n">
        <v>100</v>
      </c>
      <c r="E54" s="0" t="n">
        <v>83.3333333</v>
      </c>
      <c r="F54" s="0" t="n">
        <v>100</v>
      </c>
    </row>
    <row r="55" customFormat="false" ht="12.75" hidden="false" customHeight="false" outlineLevel="0" collapsed="false">
      <c r="A55" s="0" t="s">
        <v>58</v>
      </c>
      <c r="B55" s="0" t="n">
        <f aca="false">AVERAGE(B3:B54)</f>
        <v>50.9519230769231</v>
      </c>
      <c r="C55" s="0" t="n">
        <f aca="false">AVERAGE(C3:C54)</f>
        <v>66.359002125</v>
      </c>
      <c r="D55" s="0" t="n">
        <f aca="false">AVERAGE(D3:D54)</f>
        <v>71.5637705653846</v>
      </c>
      <c r="E55" s="0" t="n">
        <v>66.35384702</v>
      </c>
      <c r="F55" s="0" t="n">
        <v>64.74370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3T21:33:04Z</dcterms:created>
  <dc:creator>HUL</dc:creator>
  <dc:description/>
  <dc:language>en-US</dc:language>
  <cp:lastModifiedBy>HUL</cp:lastModifiedBy>
  <dcterms:modified xsi:type="dcterms:W3CDTF">2009-02-24T15:36:56Z</dcterms:modified>
  <cp:revision>0</cp:revision>
  <dc:subject/>
  <dc:title/>
</cp:coreProperties>
</file>